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data\PD-miR-editing\submission-2020-11\"/>
    </mc:Choice>
  </mc:AlternateContent>
  <bookViews>
    <workbookView xWindow="0" yWindow="0" windowWidth="19200" windowHeight="5770"/>
  </bookViews>
  <sheets>
    <sheet name="Fig. 4a" sheetId="8" r:id="rId1"/>
    <sheet name="Fig. 4b" sheetId="5" r:id="rId2"/>
    <sheet name="Fig. 4c" sheetId="6" r:id="rId3"/>
    <sheet name="Fig. 4d" sheetId="7" r:id="rId4"/>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E37" i="6" l="1"/>
  <c r="D37" i="6"/>
  <c r="C37" i="6"/>
  <c r="B37" i="6"/>
  <c r="E30" i="6"/>
  <c r="D30" i="6"/>
  <c r="C30" i="6"/>
  <c r="B30" i="6"/>
  <c r="E23" i="6"/>
  <c r="D23" i="6"/>
  <c r="C23" i="6"/>
  <c r="B23" i="6"/>
  <c r="E8" i="6"/>
  <c r="D8" i="6"/>
  <c r="C8" i="6"/>
  <c r="B8" i="6"/>
  <c r="E37" i="7" l="1"/>
  <c r="D37" i="7"/>
  <c r="C37" i="7"/>
  <c r="B37" i="7"/>
  <c r="E30" i="7"/>
  <c r="D30" i="7"/>
  <c r="C30" i="7"/>
  <c r="B30" i="7"/>
  <c r="E23" i="7"/>
  <c r="D23" i="7"/>
  <c r="C23" i="7"/>
  <c r="B23" i="7"/>
  <c r="E8" i="7"/>
  <c r="D8" i="7"/>
  <c r="C8" i="7"/>
  <c r="B8" i="7"/>
</calcChain>
</file>

<file path=xl/sharedStrings.xml><?xml version="1.0" encoding="utf-8"?>
<sst xmlns="http://schemas.openxmlformats.org/spreadsheetml/2006/main" count="227" uniqueCount="47">
  <si>
    <t>g</t>
  </si>
  <si>
    <t>c</t>
  </si>
  <si>
    <t>t</t>
  </si>
  <si>
    <t>a</t>
  </si>
  <si>
    <t>Position of chr20</t>
    <phoneticPr fontId="1" type="noConversion"/>
  </si>
  <si>
    <t>Bases</t>
    <phoneticPr fontId="1" type="noConversion"/>
  </si>
  <si>
    <t>3</t>
  </si>
  <si>
    <t>technical_replicate</t>
  </si>
  <si>
    <t>biological_rep1</t>
  </si>
  <si>
    <t>Sample</t>
  </si>
  <si>
    <t>std</t>
  </si>
  <si>
    <t>biological_rep2</t>
  </si>
  <si>
    <t>avg1</t>
  </si>
  <si>
    <t>avg2</t>
  </si>
  <si>
    <t>biological_rep3</t>
  </si>
  <si>
    <t>avg3</t>
  </si>
  <si>
    <t>Human</t>
  </si>
  <si>
    <t>mean</t>
  </si>
  <si>
    <t>p497 + pGLO-VAPB</t>
  </si>
  <si>
    <t>Comparisons</t>
  </si>
  <si>
    <t>GroupA</t>
  </si>
  <si>
    <t>GroupB</t>
  </si>
  <si>
    <r>
      <rPr>
        <i/>
        <sz val="11"/>
        <color theme="1"/>
        <rFont val="Arial"/>
        <family val="2"/>
      </rPr>
      <t>P</t>
    </r>
    <r>
      <rPr>
        <sz val="11"/>
        <color theme="1"/>
        <rFont val="Arial"/>
        <family val="2"/>
      </rPr>
      <t xml:space="preserve">-value (two-tailed </t>
    </r>
    <r>
      <rPr>
        <i/>
        <sz val="11"/>
        <color theme="1"/>
        <rFont val="Arial"/>
        <family val="2"/>
      </rPr>
      <t>t</t>
    </r>
    <r>
      <rPr>
        <sz val="11"/>
        <color theme="1"/>
        <rFont val="Arial"/>
        <family val="2"/>
      </rPr>
      <t>-test)</t>
    </r>
  </si>
  <si>
    <t>pCDNA + pGLO</t>
  </si>
  <si>
    <t>Raw data</t>
  </si>
  <si>
    <t>Control</t>
  </si>
  <si>
    <t>The luciferase activities when co-transfecting a pGLO plasmid containing one of the 3' UTR segments in Fig. 4a and a pCDNA plasmid containing the original pre-hsa-mir-497 (p497) or A-to-I edited pre-hsa-mir-497, i.e., pre-hsa-mir-497_25g (p497_25g). The values are the Firefly/Renilla ratios. For each co-transfection pair, three biological replicates were performed. For each biological replicates, three technical replicates were repeated. For one biological replicate, the average values of the three technical replicates were used as the results of the biological replicate. Then, the values of different groups were compared with the two-tailed t-tests using the ttest2 function in MatLab.</t>
  </si>
  <si>
    <t>p497_25g + pGLO-VAPB</t>
  </si>
  <si>
    <t>p497_25g + pGLO-VAPBm</t>
  </si>
  <si>
    <t>PhyloP score</t>
  </si>
  <si>
    <t>p497_25g + pGLO-OPA1</t>
    <phoneticPr fontId="1" type="noConversion"/>
  </si>
  <si>
    <t>p497_25g + pGLO-OPA1m</t>
    <phoneticPr fontId="1" type="noConversion"/>
  </si>
  <si>
    <t>p497 + pGLO-OPA1</t>
    <phoneticPr fontId="1" type="noConversion"/>
  </si>
  <si>
    <t>std</t>
    <phoneticPr fontId="1" type="noConversion"/>
  </si>
  <si>
    <t>p497_25g + pGLO-OPA1    (2)</t>
    <phoneticPr fontId="1" type="noConversion"/>
  </si>
  <si>
    <t>(1)pCDNA + pGLO</t>
    <phoneticPr fontId="1" type="noConversion"/>
  </si>
  <si>
    <t>(3)p497_25g + pGLO-OPA1m</t>
    <phoneticPr fontId="1" type="noConversion"/>
  </si>
  <si>
    <t>(4)p497 + pGLO-OPA1</t>
    <phoneticPr fontId="1" type="noConversion"/>
  </si>
  <si>
    <t>p497_25g + pGLO-VAPB</t>
    <phoneticPr fontId="1" type="noConversion"/>
  </si>
  <si>
    <t>p497_25g + pGLO-VAPBm</t>
    <phoneticPr fontId="1" type="noConversion"/>
  </si>
  <si>
    <t>p497 + pGLO-VAPB</t>
    <phoneticPr fontId="1" type="noConversion"/>
  </si>
  <si>
    <t>Position of chr3</t>
    <phoneticPr fontId="1" type="noConversion"/>
  </si>
  <si>
    <t>T</t>
  </si>
  <si>
    <t>G</t>
  </si>
  <si>
    <t>C</t>
  </si>
  <si>
    <t>The conservation scores for 30 mammals at the A-to-I edited miR-497-5p complementary site in the 3' UTR of VAPB calculated with PhyloP. The values were retrieved from the UCSC Genome Browser.</t>
    <phoneticPr fontId="1" type="noConversion"/>
  </si>
  <si>
    <t>The conservation scores for 30 mammals at the A-to-I edited miR-497-5p complementary site in the 3' UTR of OPA1 calculated with PhyloP. The values were retrieved from the UCSC Genome Brows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6">
    <font>
      <sz val="11"/>
      <color theme="1"/>
      <name val="Calibri"/>
      <family val="2"/>
      <charset val="134"/>
      <scheme val="minor"/>
    </font>
    <font>
      <sz val="9"/>
      <name val="Calibri"/>
      <family val="2"/>
      <charset val="134"/>
      <scheme val="minor"/>
    </font>
    <font>
      <sz val="11"/>
      <color theme="1"/>
      <name val="Arial"/>
      <family val="2"/>
    </font>
    <font>
      <sz val="11"/>
      <name val="Arial"/>
      <family val="2"/>
    </font>
    <font>
      <sz val="11"/>
      <color rgb="FF000000"/>
      <name val="Arial"/>
      <family val="2"/>
    </font>
    <font>
      <i/>
      <sz val="11"/>
      <color theme="1"/>
      <name val="Arial"/>
      <family val="2"/>
    </font>
  </fonts>
  <fills count="4">
    <fill>
      <patternFill patternType="none"/>
    </fill>
    <fill>
      <patternFill patternType="gray125"/>
    </fill>
    <fill>
      <patternFill patternType="solid">
        <fgColor theme="9" tint="0.59999389629810485"/>
        <bgColor indexed="64"/>
      </patternFill>
    </fill>
    <fill>
      <patternFill patternType="solid">
        <fgColor theme="6" tint="0.59999389629810485"/>
        <bgColor indexed="64"/>
      </patternFill>
    </fill>
  </fills>
  <borders count="3">
    <border>
      <left/>
      <right/>
      <top/>
      <bottom/>
      <diagonal/>
    </border>
    <border>
      <left/>
      <right/>
      <top style="thin">
        <color indexed="64"/>
      </top>
      <bottom/>
      <diagonal/>
    </border>
    <border>
      <left/>
      <right/>
      <top/>
      <bottom style="thin">
        <color indexed="64"/>
      </bottom>
      <diagonal/>
    </border>
  </borders>
  <cellStyleXfs count="1">
    <xf numFmtId="0" fontId="0" fillId="0" borderId="0">
      <alignment vertical="center"/>
    </xf>
  </cellStyleXfs>
  <cellXfs count="38">
    <xf numFmtId="0" fontId="0" fillId="0" borderId="0" xfId="0">
      <alignment vertical="center"/>
    </xf>
    <xf numFmtId="0" fontId="2" fillId="0" borderId="0" xfId="0" applyFont="1">
      <alignment vertical="center"/>
    </xf>
    <xf numFmtId="0" fontId="3" fillId="0" borderId="0" xfId="0" applyFont="1" applyAlignment="1">
      <alignment horizontal="center" wrapText="1"/>
    </xf>
    <xf numFmtId="0" fontId="2" fillId="0" borderId="0" xfId="0" applyFont="1" applyAlignment="1">
      <alignment horizontal="center" vertical="center"/>
    </xf>
    <xf numFmtId="0" fontId="4" fillId="0" borderId="0" xfId="0" applyFont="1">
      <alignment vertical="center"/>
    </xf>
    <xf numFmtId="0" fontId="2" fillId="2" borderId="0" xfId="0" applyFont="1" applyFill="1" applyAlignment="1">
      <alignment horizontal="left" vertical="center"/>
    </xf>
    <xf numFmtId="0" fontId="2" fillId="2" borderId="0" xfId="0" applyFont="1" applyFill="1">
      <alignment vertical="center"/>
    </xf>
    <xf numFmtId="0" fontId="2" fillId="0" borderId="0" xfId="0" applyFont="1" applyAlignment="1">
      <alignment vertical="center"/>
    </xf>
    <xf numFmtId="164" fontId="2" fillId="0" borderId="0" xfId="0" applyNumberFormat="1" applyFont="1" applyAlignment="1"/>
    <xf numFmtId="164" fontId="2" fillId="0" borderId="2" xfId="0" applyNumberFormat="1" applyFont="1" applyBorder="1" applyAlignment="1"/>
    <xf numFmtId="0" fontId="2" fillId="0" borderId="2" xfId="0" applyFont="1" applyBorder="1">
      <alignment vertical="center"/>
    </xf>
    <xf numFmtId="2" fontId="2" fillId="0" borderId="0" xfId="0" applyNumberFormat="1" applyFont="1" applyAlignment="1">
      <alignment vertical="center"/>
    </xf>
    <xf numFmtId="11" fontId="2" fillId="0" borderId="0" xfId="0" applyNumberFormat="1" applyFont="1">
      <alignment vertical="center"/>
    </xf>
    <xf numFmtId="0" fontId="2" fillId="0" borderId="1" xfId="0" applyFont="1" applyBorder="1">
      <alignment vertical="center"/>
    </xf>
    <xf numFmtId="0" fontId="2" fillId="3" borderId="1" xfId="0" applyFont="1" applyFill="1" applyBorder="1" applyAlignment="1">
      <alignment horizontal="center" vertical="center"/>
    </xf>
    <xf numFmtId="0" fontId="2" fillId="0" borderId="2" xfId="0" applyFont="1" applyBorder="1" applyAlignment="1">
      <alignment vertical="center" wrapText="1"/>
    </xf>
    <xf numFmtId="2" fontId="2" fillId="0" borderId="0" xfId="0" applyNumberFormat="1" applyFont="1" applyAlignment="1"/>
    <xf numFmtId="0" fontId="2" fillId="0" borderId="0" xfId="0" applyFont="1" applyBorder="1" applyAlignment="1">
      <alignment horizontal="right" vertical="center" wrapText="1"/>
    </xf>
    <xf numFmtId="49" fontId="2" fillId="0" borderId="0" xfId="0" applyNumberFormat="1" applyFont="1" applyAlignment="1">
      <alignment horizontal="center" vertical="center"/>
    </xf>
    <xf numFmtId="49" fontId="2" fillId="0" borderId="2" xfId="0" applyNumberFormat="1" applyFont="1" applyFill="1" applyBorder="1" applyAlignment="1">
      <alignment horizontal="center" vertical="center" wrapText="1"/>
    </xf>
    <xf numFmtId="49" fontId="2" fillId="0" borderId="0" xfId="0" applyNumberFormat="1" applyFont="1">
      <alignment vertical="center"/>
    </xf>
    <xf numFmtId="49" fontId="2" fillId="0" borderId="1" xfId="0" applyNumberFormat="1" applyFont="1" applyBorder="1" applyAlignment="1"/>
    <xf numFmtId="49" fontId="2" fillId="0" borderId="2" xfId="0" applyNumberFormat="1" applyFont="1" applyBorder="1" applyAlignment="1">
      <alignment vertical="center" wrapText="1"/>
    </xf>
    <xf numFmtId="49" fontId="2" fillId="0" borderId="0" xfId="0" applyNumberFormat="1" applyFont="1" applyAlignment="1"/>
    <xf numFmtId="49" fontId="5" fillId="0" borderId="0" xfId="0" applyNumberFormat="1" applyFont="1" applyAlignment="1"/>
    <xf numFmtId="49" fontId="5" fillId="0" borderId="2" xfId="0" applyNumberFormat="1" applyFont="1" applyBorder="1" applyAlignment="1"/>
    <xf numFmtId="49" fontId="2" fillId="0" borderId="1" xfId="0" applyNumberFormat="1" applyFont="1" applyBorder="1">
      <alignment vertical="center"/>
    </xf>
    <xf numFmtId="49" fontId="2" fillId="0" borderId="2" xfId="0" applyNumberFormat="1" applyFont="1" applyBorder="1">
      <alignment vertical="center"/>
    </xf>
    <xf numFmtId="49" fontId="2" fillId="0" borderId="0" xfId="0" applyNumberFormat="1" applyFont="1" applyBorder="1" applyAlignment="1">
      <alignment vertical="center" wrapText="1"/>
    </xf>
    <xf numFmtId="2" fontId="2" fillId="0" borderId="2" xfId="0" applyNumberFormat="1" applyFont="1" applyBorder="1">
      <alignment vertical="center"/>
    </xf>
    <xf numFmtId="49" fontId="2" fillId="0" borderId="2" xfId="0" applyNumberFormat="1" applyFont="1" applyBorder="1" applyAlignment="1">
      <alignment horizontal="center" vertical="center"/>
    </xf>
    <xf numFmtId="2" fontId="2" fillId="0" borderId="2" xfId="0" applyNumberFormat="1" applyFont="1" applyBorder="1" applyAlignment="1">
      <alignment vertical="center"/>
    </xf>
    <xf numFmtId="164" fontId="4" fillId="0" borderId="0" xfId="0" applyNumberFormat="1" applyFont="1">
      <alignment vertical="center"/>
    </xf>
    <xf numFmtId="11" fontId="2" fillId="0" borderId="0" xfId="0" applyNumberFormat="1" applyFont="1" applyBorder="1">
      <alignment vertical="center"/>
    </xf>
    <xf numFmtId="0" fontId="2" fillId="0" borderId="0" xfId="0" applyNumberFormat="1" applyFont="1" applyAlignment="1">
      <alignment horizontal="center" vertical="center"/>
    </xf>
    <xf numFmtId="0" fontId="2" fillId="0" borderId="2" xfId="0" applyFont="1" applyBorder="1" applyAlignment="1">
      <alignment horizontal="right" vertical="center" wrapText="1"/>
    </xf>
    <xf numFmtId="11" fontId="2" fillId="0" borderId="2" xfId="0" applyNumberFormat="1" applyFont="1" applyBorder="1">
      <alignment vertical="center"/>
    </xf>
    <xf numFmtId="49" fontId="2" fillId="2" borderId="1" xfId="0" applyNumberFormat="1" applyFont="1" applyFill="1" applyBorder="1" applyAlignment="1">
      <alignment horizontal="center"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70"/>
  <sheetViews>
    <sheetView tabSelected="1" workbookViewId="0"/>
  </sheetViews>
  <sheetFormatPr defaultRowHeight="14.5"/>
  <cols>
    <col min="2" max="2" width="18.26953125" customWidth="1"/>
    <col min="3" max="3" width="15.7265625" customWidth="1"/>
  </cols>
  <sheetData>
    <row r="1" spans="1:3">
      <c r="A1" t="s">
        <v>46</v>
      </c>
    </row>
    <row r="3" spans="1:3">
      <c r="A3" s="5" t="s">
        <v>5</v>
      </c>
      <c r="B3" s="6" t="s">
        <v>41</v>
      </c>
      <c r="C3" s="6" t="s">
        <v>29</v>
      </c>
    </row>
    <row r="4" spans="1:3">
      <c r="A4" s="3" t="s">
        <v>3</v>
      </c>
      <c r="B4" s="4">
        <v>193695673</v>
      </c>
      <c r="C4" s="32">
        <v>-9.4338599999999995E-2</v>
      </c>
    </row>
    <row r="5" spans="1:3">
      <c r="A5" s="3" t="s">
        <v>3</v>
      </c>
      <c r="B5" s="4">
        <v>193695674</v>
      </c>
      <c r="C5" s="32">
        <v>0.16609399999999999</v>
      </c>
    </row>
    <row r="6" spans="1:3">
      <c r="A6" s="3" t="s">
        <v>3</v>
      </c>
      <c r="B6" s="4">
        <v>193695675</v>
      </c>
      <c r="C6" s="32">
        <v>0.32235399999999997</v>
      </c>
    </row>
    <row r="7" spans="1:3">
      <c r="A7" s="3" t="s">
        <v>2</v>
      </c>
      <c r="B7" s="4">
        <v>193695676</v>
      </c>
      <c r="C7" s="32">
        <v>1.10365</v>
      </c>
    </row>
    <row r="8" spans="1:3">
      <c r="A8" s="3" t="s">
        <v>0</v>
      </c>
      <c r="B8" s="4">
        <v>193695677</v>
      </c>
      <c r="C8" s="32">
        <v>0.21818100000000001</v>
      </c>
    </row>
    <row r="9" spans="1:3">
      <c r="A9" s="3" t="s">
        <v>1</v>
      </c>
      <c r="B9" s="4">
        <v>193695678</v>
      </c>
      <c r="C9" s="32">
        <v>0.114008</v>
      </c>
    </row>
    <row r="10" spans="1:3">
      <c r="A10" s="3" t="s">
        <v>2</v>
      </c>
      <c r="B10" s="4">
        <v>193695679</v>
      </c>
      <c r="C10" s="32">
        <v>-1.3965000000000001</v>
      </c>
    </row>
    <row r="11" spans="1:3">
      <c r="A11" s="3" t="s">
        <v>2</v>
      </c>
      <c r="B11" s="4">
        <v>193695680</v>
      </c>
      <c r="C11" s="32">
        <v>0.114008</v>
      </c>
    </row>
    <row r="12" spans="1:3">
      <c r="A12" s="3" t="s">
        <v>2</v>
      </c>
      <c r="B12" s="4">
        <v>193695681</v>
      </c>
      <c r="C12" s="32">
        <v>1.10365</v>
      </c>
    </row>
    <row r="13" spans="1:3">
      <c r="A13" s="3" t="s">
        <v>1</v>
      </c>
      <c r="B13" s="4">
        <v>193695682</v>
      </c>
      <c r="C13" s="32">
        <v>-0.25059799999999999</v>
      </c>
    </row>
    <row r="14" spans="1:3">
      <c r="A14" s="3" t="s">
        <v>2</v>
      </c>
      <c r="B14" s="4">
        <v>193695683</v>
      </c>
      <c r="C14" s="32">
        <v>1.10365</v>
      </c>
    </row>
    <row r="15" spans="1:3">
      <c r="A15" s="3" t="s">
        <v>2</v>
      </c>
      <c r="B15" s="4">
        <v>193695684</v>
      </c>
      <c r="C15" s="32">
        <v>1.10365</v>
      </c>
    </row>
    <row r="16" spans="1:3">
      <c r="A16" s="3" t="s">
        <v>2</v>
      </c>
      <c r="B16" s="4">
        <v>193695685</v>
      </c>
      <c r="C16" s="32">
        <v>-0.406858</v>
      </c>
    </row>
    <row r="17" spans="1:3">
      <c r="A17" s="3" t="s">
        <v>3</v>
      </c>
      <c r="B17" s="4">
        <v>193695686</v>
      </c>
      <c r="C17" s="32">
        <v>0.32235399999999997</v>
      </c>
    </row>
    <row r="18" spans="1:3">
      <c r="A18" s="3" t="s">
        <v>1</v>
      </c>
      <c r="B18" s="4">
        <v>193695687</v>
      </c>
      <c r="C18" s="32">
        <v>0.99948000000000004</v>
      </c>
    </row>
    <row r="19" spans="1:3">
      <c r="A19" s="3" t="s">
        <v>2</v>
      </c>
      <c r="B19" s="4">
        <v>193695688</v>
      </c>
      <c r="C19" s="32">
        <v>0.16609399999999999</v>
      </c>
    </row>
    <row r="20" spans="1:3">
      <c r="A20" s="3" t="s">
        <v>2</v>
      </c>
      <c r="B20" s="4">
        <v>193695689</v>
      </c>
      <c r="C20" s="32">
        <v>1.10365</v>
      </c>
    </row>
    <row r="21" spans="1:3">
      <c r="A21" s="3" t="s">
        <v>3</v>
      </c>
      <c r="B21" s="4">
        <v>193695690</v>
      </c>
      <c r="C21" s="32">
        <v>0.21818100000000001</v>
      </c>
    </row>
    <row r="22" spans="1:3">
      <c r="A22" s="3" t="s">
        <v>3</v>
      </c>
      <c r="B22" s="4">
        <v>193695691</v>
      </c>
      <c r="C22" s="32">
        <v>-0.45894499999999999</v>
      </c>
    </row>
    <row r="23" spans="1:3">
      <c r="A23" s="3" t="s">
        <v>3</v>
      </c>
      <c r="B23" s="4">
        <v>193695692</v>
      </c>
      <c r="C23" s="32">
        <v>0.32235399999999997</v>
      </c>
    </row>
    <row r="24" spans="1:3">
      <c r="A24" s="3" t="s">
        <v>3</v>
      </c>
      <c r="B24" s="4">
        <v>193695693</v>
      </c>
      <c r="C24" s="32">
        <v>0.27026800000000001</v>
      </c>
    </row>
    <row r="25" spans="1:3">
      <c r="A25" s="3" t="s">
        <v>2</v>
      </c>
      <c r="B25" s="4">
        <v>193695694</v>
      </c>
      <c r="C25" s="32">
        <v>-0.66729099999999997</v>
      </c>
    </row>
    <row r="26" spans="1:3">
      <c r="A26" s="3" t="s">
        <v>0</v>
      </c>
      <c r="B26" s="4">
        <v>193695695</v>
      </c>
      <c r="C26" s="32">
        <v>-0.56311800000000001</v>
      </c>
    </row>
    <row r="27" spans="1:3">
      <c r="A27" s="3" t="s">
        <v>2</v>
      </c>
      <c r="B27" s="4">
        <v>193695696</v>
      </c>
      <c r="C27" s="32">
        <v>0.16609399999999999</v>
      </c>
    </row>
    <row r="28" spans="1:3">
      <c r="A28" s="3" t="s">
        <v>1</v>
      </c>
      <c r="B28" s="4">
        <v>193695697</v>
      </c>
      <c r="C28" s="32">
        <v>0.114008</v>
      </c>
    </row>
    <row r="29" spans="1:3">
      <c r="A29" s="3" t="s">
        <v>2</v>
      </c>
      <c r="B29" s="4">
        <v>193695698</v>
      </c>
      <c r="C29" s="32">
        <v>1.10365</v>
      </c>
    </row>
    <row r="30" spans="1:3">
      <c r="A30" s="3" t="s">
        <v>3</v>
      </c>
      <c r="B30" s="4">
        <v>193695699</v>
      </c>
      <c r="C30" s="32">
        <v>0.21818100000000001</v>
      </c>
    </row>
    <row r="31" spans="1:3">
      <c r="A31" s="3" t="s">
        <v>2</v>
      </c>
      <c r="B31" s="4">
        <v>193695700</v>
      </c>
      <c r="C31" s="32">
        <v>1.10365</v>
      </c>
    </row>
    <row r="32" spans="1:3">
      <c r="A32" s="3" t="s">
        <v>1</v>
      </c>
      <c r="B32" s="4">
        <v>193695701</v>
      </c>
      <c r="C32" s="32">
        <v>-0.71937799999999996</v>
      </c>
    </row>
    <row r="33" spans="1:3">
      <c r="A33" s="3" t="s">
        <v>2</v>
      </c>
      <c r="B33" s="4">
        <v>193695702</v>
      </c>
      <c r="C33" s="32">
        <v>1.10365</v>
      </c>
    </row>
    <row r="34" spans="1:3">
      <c r="A34" s="3" t="s">
        <v>1</v>
      </c>
      <c r="B34" s="4">
        <v>193695703</v>
      </c>
      <c r="C34" s="32">
        <v>0.114008</v>
      </c>
    </row>
    <row r="35" spans="1:3">
      <c r="A35" s="3" t="s">
        <v>3</v>
      </c>
      <c r="B35" s="4">
        <v>193695704</v>
      </c>
      <c r="C35" s="32">
        <v>0.27026800000000001</v>
      </c>
    </row>
    <row r="36" spans="1:3">
      <c r="A36" s="3" t="s">
        <v>42</v>
      </c>
      <c r="B36" s="4">
        <v>193695705</v>
      </c>
      <c r="C36" s="32">
        <v>1.10365</v>
      </c>
    </row>
    <row r="37" spans="1:3">
      <c r="A37" s="3" t="s">
        <v>42</v>
      </c>
      <c r="B37" s="4">
        <v>193695706</v>
      </c>
      <c r="C37" s="32">
        <v>0.16609399999999999</v>
      </c>
    </row>
    <row r="38" spans="1:3">
      <c r="A38" s="3" t="s">
        <v>42</v>
      </c>
      <c r="B38" s="4">
        <v>193695707</v>
      </c>
      <c r="C38" s="32">
        <v>0.16609399999999999</v>
      </c>
    </row>
    <row r="39" spans="1:3">
      <c r="A39" s="3" t="s">
        <v>43</v>
      </c>
      <c r="B39" s="4">
        <v>193695708</v>
      </c>
      <c r="C39" s="32">
        <v>1.15574</v>
      </c>
    </row>
    <row r="40" spans="1:3">
      <c r="A40" s="3" t="s">
        <v>44</v>
      </c>
      <c r="B40" s="4">
        <v>193695709</v>
      </c>
      <c r="C40" s="32">
        <v>-0.25059799999999999</v>
      </c>
    </row>
    <row r="41" spans="1:3">
      <c r="A41" s="3" t="s">
        <v>42</v>
      </c>
      <c r="B41" s="4">
        <v>193695710</v>
      </c>
      <c r="C41" s="32">
        <v>-0.146425</v>
      </c>
    </row>
    <row r="42" spans="1:3">
      <c r="A42" s="3" t="s">
        <v>43</v>
      </c>
      <c r="B42" s="4">
        <v>193695711</v>
      </c>
      <c r="C42" s="32">
        <v>-0.146425</v>
      </c>
    </row>
    <row r="43" spans="1:3">
      <c r="A43" s="3" t="s">
        <v>44</v>
      </c>
      <c r="B43" s="4">
        <v>193695712</v>
      </c>
      <c r="C43" s="32">
        <v>0.99948000000000004</v>
      </c>
    </row>
    <row r="44" spans="1:3">
      <c r="A44" s="3" t="s">
        <v>44</v>
      </c>
      <c r="B44" s="4">
        <v>193695713</v>
      </c>
      <c r="C44" s="32">
        <v>0.99948000000000004</v>
      </c>
    </row>
    <row r="45" spans="1:3">
      <c r="A45" s="3" t="s">
        <v>2</v>
      </c>
      <c r="B45" s="4">
        <v>193695714</v>
      </c>
      <c r="C45" s="32">
        <v>-0.30268499999999998</v>
      </c>
    </row>
    <row r="46" spans="1:3">
      <c r="A46" s="3" t="s">
        <v>2</v>
      </c>
      <c r="B46" s="4">
        <v>193695715</v>
      </c>
      <c r="C46" s="32">
        <v>1.10365</v>
      </c>
    </row>
    <row r="47" spans="1:3">
      <c r="A47" s="3" t="s">
        <v>2</v>
      </c>
      <c r="B47" s="4">
        <v>193695716</v>
      </c>
      <c r="C47" s="32">
        <v>1.10365</v>
      </c>
    </row>
    <row r="48" spans="1:3">
      <c r="A48" s="3" t="s">
        <v>2</v>
      </c>
      <c r="B48" s="4">
        <v>193695717</v>
      </c>
      <c r="C48" s="32">
        <v>1.10365</v>
      </c>
    </row>
    <row r="49" spans="1:3">
      <c r="A49" s="3" t="s">
        <v>1</v>
      </c>
      <c r="B49" s="4">
        <v>193695718</v>
      </c>
      <c r="C49" s="32">
        <v>-0.25059799999999999</v>
      </c>
    </row>
    <row r="50" spans="1:3">
      <c r="A50" s="3" t="s">
        <v>3</v>
      </c>
      <c r="B50" s="4">
        <v>193695719</v>
      </c>
      <c r="C50" s="32">
        <v>0.27026800000000001</v>
      </c>
    </row>
    <row r="51" spans="1:3">
      <c r="A51" s="3" t="s">
        <v>1</v>
      </c>
      <c r="B51" s="4">
        <v>193695720</v>
      </c>
      <c r="C51" s="32">
        <v>0.16609399999999999</v>
      </c>
    </row>
    <row r="52" spans="1:3">
      <c r="A52" s="3" t="s">
        <v>2</v>
      </c>
      <c r="B52" s="4">
        <v>193695721</v>
      </c>
      <c r="C52" s="32">
        <v>1.10365</v>
      </c>
    </row>
    <row r="53" spans="1:3">
      <c r="A53" s="3" t="s">
        <v>3</v>
      </c>
      <c r="B53" s="4">
        <v>193695722</v>
      </c>
      <c r="C53" s="32">
        <v>1.2599100000000001</v>
      </c>
    </row>
    <row r="54" spans="1:3">
      <c r="A54" s="3" t="s">
        <v>3</v>
      </c>
      <c r="B54" s="4">
        <v>193695723</v>
      </c>
      <c r="C54" s="32">
        <v>1.3120000000000001</v>
      </c>
    </row>
    <row r="55" spans="1:3">
      <c r="A55" s="3" t="s">
        <v>0</v>
      </c>
      <c r="B55" s="4">
        <v>193695724</v>
      </c>
      <c r="C55" s="32">
        <v>1.15574</v>
      </c>
    </row>
    <row r="56" spans="1:3">
      <c r="A56" s="3" t="s">
        <v>1</v>
      </c>
      <c r="B56" s="4">
        <v>193695725</v>
      </c>
      <c r="C56" s="32">
        <v>-1.44859</v>
      </c>
    </row>
    <row r="57" spans="1:3">
      <c r="A57" s="3" t="s">
        <v>1</v>
      </c>
      <c r="B57" s="4">
        <v>193695726</v>
      </c>
      <c r="C57" s="32">
        <v>0.99948000000000004</v>
      </c>
    </row>
    <row r="58" spans="1:3">
      <c r="A58" s="3" t="s">
        <v>2</v>
      </c>
      <c r="B58" s="4">
        <v>193695727</v>
      </c>
      <c r="C58" s="32">
        <v>1.10365</v>
      </c>
    </row>
    <row r="59" spans="1:3">
      <c r="A59" s="3" t="s">
        <v>2</v>
      </c>
      <c r="B59" s="4">
        <v>193695728</v>
      </c>
      <c r="C59" s="32">
        <v>-0.19851199999999999</v>
      </c>
    </row>
    <row r="60" spans="1:3">
      <c r="A60" s="3" t="s">
        <v>2</v>
      </c>
      <c r="B60" s="4">
        <v>193695729</v>
      </c>
      <c r="C60" s="32">
        <v>0.16609399999999999</v>
      </c>
    </row>
    <row r="61" spans="1:3">
      <c r="A61" s="3" t="s">
        <v>3</v>
      </c>
      <c r="B61" s="4">
        <v>193695730</v>
      </c>
      <c r="C61" s="32">
        <v>1.3120000000000001</v>
      </c>
    </row>
    <row r="62" spans="1:3">
      <c r="A62" s="3" t="s">
        <v>1</v>
      </c>
      <c r="B62" s="4">
        <v>193695731</v>
      </c>
      <c r="C62" s="32">
        <v>-0.25059799999999999</v>
      </c>
    </row>
    <row r="63" spans="1:3">
      <c r="A63" s="3" t="s">
        <v>2</v>
      </c>
      <c r="B63" s="4">
        <v>193695732</v>
      </c>
      <c r="C63" s="32">
        <v>1.0515699999999999</v>
      </c>
    </row>
    <row r="64" spans="1:3">
      <c r="A64" s="3" t="s">
        <v>2</v>
      </c>
      <c r="B64" s="4">
        <v>193695733</v>
      </c>
      <c r="C64" s="32">
        <v>-0.25059799999999999</v>
      </c>
    </row>
    <row r="65" spans="1:3">
      <c r="A65" s="3" t="s">
        <v>2</v>
      </c>
      <c r="B65" s="4">
        <v>193695734</v>
      </c>
      <c r="C65" s="32">
        <v>0.114008</v>
      </c>
    </row>
    <row r="66" spans="1:3">
      <c r="A66" s="3" t="s">
        <v>0</v>
      </c>
      <c r="B66" s="4">
        <v>193695735</v>
      </c>
      <c r="C66" s="32">
        <v>-0.30268499999999998</v>
      </c>
    </row>
    <row r="67" spans="1:3">
      <c r="A67" s="3"/>
      <c r="B67" s="1"/>
      <c r="C67" s="1"/>
    </row>
    <row r="70" spans="1:3">
      <c r="B70" s="4"/>
    </row>
  </sheetData>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O66"/>
  <sheetViews>
    <sheetView workbookViewId="0"/>
  </sheetViews>
  <sheetFormatPr defaultColWidth="8.90625" defaultRowHeight="14"/>
  <cols>
    <col min="1" max="1" width="9.90625" style="3" customWidth="1"/>
    <col min="2" max="2" width="17.90625" style="1" customWidth="1"/>
    <col min="3" max="3" width="13.36328125" style="1" customWidth="1"/>
    <col min="4" max="16384" width="8.90625" style="1"/>
  </cols>
  <sheetData>
    <row r="1" spans="1:30">
      <c r="A1" s="1" t="s">
        <v>45</v>
      </c>
      <c r="C1" s="2"/>
      <c r="E1" s="2"/>
      <c r="G1" s="2"/>
      <c r="J1" s="2"/>
      <c r="L1" s="2"/>
      <c r="N1" s="2"/>
      <c r="P1" s="2"/>
      <c r="R1" s="2"/>
      <c r="T1" s="2"/>
      <c r="V1" s="2"/>
      <c r="X1" s="2"/>
      <c r="Z1" s="2"/>
      <c r="AB1" s="2"/>
      <c r="AD1" s="2"/>
    </row>
    <row r="2" spans="1:30">
      <c r="A2" s="1"/>
      <c r="C2" s="2"/>
      <c r="E2" s="2"/>
      <c r="G2" s="2"/>
      <c r="J2" s="2"/>
      <c r="L2" s="2"/>
      <c r="N2" s="2"/>
      <c r="P2" s="2"/>
      <c r="R2" s="2"/>
      <c r="T2" s="2"/>
      <c r="V2" s="2"/>
      <c r="X2" s="2"/>
      <c r="Z2" s="2"/>
      <c r="AB2" s="2"/>
      <c r="AD2" s="2"/>
    </row>
    <row r="3" spans="1:30">
      <c r="A3" s="5" t="s">
        <v>5</v>
      </c>
      <c r="B3" s="6" t="s">
        <v>4</v>
      </c>
      <c r="C3" s="6" t="s">
        <v>29</v>
      </c>
    </row>
    <row r="4" spans="1:30">
      <c r="A4" s="3" t="s">
        <v>0</v>
      </c>
      <c r="B4" s="4">
        <v>58450496</v>
      </c>
      <c r="C4" s="32">
        <v>0.14160600000000001</v>
      </c>
    </row>
    <row r="5" spans="1:30">
      <c r="A5" s="3" t="s">
        <v>1</v>
      </c>
      <c r="B5" s="4">
        <v>58450497</v>
      </c>
      <c r="C5" s="32">
        <v>0.112346</v>
      </c>
    </row>
    <row r="6" spans="1:30">
      <c r="A6" s="3" t="s">
        <v>2</v>
      </c>
      <c r="B6" s="4">
        <v>58450498</v>
      </c>
      <c r="C6" s="32">
        <v>1.1364399999999999</v>
      </c>
    </row>
    <row r="7" spans="1:30">
      <c r="A7" s="3" t="s">
        <v>0</v>
      </c>
      <c r="B7" s="4">
        <v>58450499</v>
      </c>
      <c r="C7" s="32">
        <v>-0.32655099999999998</v>
      </c>
    </row>
    <row r="8" spans="1:30">
      <c r="A8" s="3" t="s">
        <v>2</v>
      </c>
      <c r="B8" s="4">
        <v>58450500</v>
      </c>
      <c r="C8" s="32">
        <v>-0.85322799999999999</v>
      </c>
    </row>
    <row r="9" spans="1:30">
      <c r="A9" s="3" t="s">
        <v>1</v>
      </c>
      <c r="B9" s="4">
        <v>58450501</v>
      </c>
      <c r="C9" s="32">
        <v>-1.5847199999999999</v>
      </c>
    </row>
    <row r="10" spans="1:30">
      <c r="A10" s="3" t="s">
        <v>0</v>
      </c>
      <c r="B10" s="4">
        <v>58450502</v>
      </c>
      <c r="C10" s="32">
        <v>-1.3213900000000001</v>
      </c>
    </row>
    <row r="11" spans="1:30">
      <c r="A11" s="3" t="s">
        <v>2</v>
      </c>
      <c r="B11" s="4">
        <v>58450503</v>
      </c>
      <c r="C11" s="32">
        <v>1.1364399999999999</v>
      </c>
    </row>
    <row r="12" spans="1:30">
      <c r="A12" s="3" t="s">
        <v>2</v>
      </c>
      <c r="B12" s="4">
        <v>58450504</v>
      </c>
      <c r="C12" s="32">
        <v>1.1364399999999999</v>
      </c>
    </row>
    <row r="13" spans="1:30">
      <c r="A13" s="3" t="s">
        <v>2</v>
      </c>
      <c r="B13" s="4">
        <v>58450505</v>
      </c>
      <c r="C13" s="32">
        <v>-0.15099199999999999</v>
      </c>
    </row>
    <row r="14" spans="1:30">
      <c r="A14" s="3" t="s">
        <v>1</v>
      </c>
      <c r="B14" s="4">
        <v>58450506</v>
      </c>
      <c r="C14" s="32">
        <v>-0.794709</v>
      </c>
    </row>
    <row r="15" spans="1:30">
      <c r="A15" s="3" t="s">
        <v>1</v>
      </c>
      <c r="B15" s="4">
        <v>58450507</v>
      </c>
      <c r="C15" s="32">
        <v>-0.29729100000000003</v>
      </c>
    </row>
    <row r="16" spans="1:30">
      <c r="A16" s="3" t="s">
        <v>2</v>
      </c>
      <c r="B16" s="4">
        <v>58450508</v>
      </c>
      <c r="C16" s="32">
        <v>1.1364399999999999</v>
      </c>
    </row>
    <row r="17" spans="1:67">
      <c r="A17" s="3" t="s">
        <v>2</v>
      </c>
      <c r="B17" s="4">
        <v>58450509</v>
      </c>
      <c r="C17" s="32">
        <v>1.1364399999999999</v>
      </c>
    </row>
    <row r="18" spans="1:67">
      <c r="A18" s="3" t="s">
        <v>2</v>
      </c>
      <c r="B18" s="4">
        <v>58450510</v>
      </c>
      <c r="C18" s="32">
        <v>1.1364399999999999</v>
      </c>
    </row>
    <row r="19" spans="1:67">
      <c r="A19" s="3" t="s">
        <v>2</v>
      </c>
      <c r="B19" s="4">
        <v>58450511</v>
      </c>
      <c r="C19" s="32">
        <v>1.1364399999999999</v>
      </c>
    </row>
    <row r="20" spans="1:67">
      <c r="A20" s="3" t="s">
        <v>2</v>
      </c>
      <c r="B20" s="4">
        <v>58450512</v>
      </c>
      <c r="C20" s="32">
        <v>-0.180252</v>
      </c>
    </row>
    <row r="21" spans="1:67">
      <c r="A21" s="3" t="s">
        <v>3</v>
      </c>
      <c r="B21" s="4">
        <v>58450513</v>
      </c>
      <c r="C21" s="32">
        <v>0.25864599999999999</v>
      </c>
    </row>
    <row r="22" spans="1:67">
      <c r="A22" s="3" t="s">
        <v>3</v>
      </c>
      <c r="B22" s="4">
        <v>58450514</v>
      </c>
      <c r="C22" s="32">
        <v>1.3120000000000001</v>
      </c>
    </row>
    <row r="23" spans="1:67">
      <c r="A23" s="3" t="s">
        <v>3</v>
      </c>
      <c r="B23" s="4">
        <v>58450515</v>
      </c>
      <c r="C23" s="32">
        <v>1.3120000000000001</v>
      </c>
    </row>
    <row r="24" spans="1:67">
      <c r="A24" s="3" t="s">
        <v>0</v>
      </c>
      <c r="B24" s="4">
        <v>58450516</v>
      </c>
      <c r="C24" s="32">
        <v>0.14160600000000001</v>
      </c>
    </row>
    <row r="25" spans="1:67">
      <c r="A25" s="3" t="s">
        <v>3</v>
      </c>
      <c r="B25" s="4">
        <v>58450517</v>
      </c>
      <c r="C25" s="32">
        <v>1.3120000000000001</v>
      </c>
    </row>
    <row r="26" spans="1:67">
      <c r="A26" s="3" t="s">
        <v>1</v>
      </c>
      <c r="B26" s="4">
        <v>58450518</v>
      </c>
      <c r="C26" s="32">
        <v>-0.414331</v>
      </c>
      <c r="E26" s="4"/>
      <c r="F26" s="4"/>
      <c r="G26" s="4"/>
      <c r="H26" s="4"/>
      <c r="I26" s="4"/>
      <c r="J26" s="4"/>
      <c r="K26" s="4"/>
      <c r="L26" s="4"/>
      <c r="M26" s="4"/>
      <c r="N26" s="4"/>
      <c r="O26" s="4"/>
      <c r="P26" s="4"/>
      <c r="Q26" s="4"/>
      <c r="R26" s="4"/>
      <c r="S26" s="4"/>
      <c r="T26" s="4"/>
      <c r="U26" s="4"/>
      <c r="V26" s="4"/>
      <c r="W26" s="4"/>
      <c r="X26" s="4"/>
      <c r="Y26" s="4"/>
      <c r="Z26" s="4"/>
      <c r="AA26" s="4"/>
      <c r="AB26" s="4"/>
      <c r="AC26" s="4"/>
      <c r="AD26" s="4"/>
      <c r="AE26" s="4"/>
      <c r="AF26" s="4"/>
      <c r="AG26" s="4"/>
      <c r="AH26" s="4"/>
      <c r="AI26" s="4"/>
      <c r="AJ26" s="4"/>
      <c r="AK26" s="4"/>
      <c r="AL26" s="4"/>
      <c r="AM26" s="4"/>
      <c r="AN26" s="4"/>
      <c r="AO26" s="4"/>
      <c r="AP26" s="4"/>
      <c r="AQ26" s="4"/>
      <c r="AR26" s="4"/>
      <c r="AS26" s="4"/>
      <c r="AT26" s="4"/>
      <c r="AU26" s="4"/>
      <c r="AV26" s="4"/>
      <c r="AW26" s="4"/>
      <c r="AX26" s="4"/>
      <c r="AY26" s="4"/>
      <c r="AZ26" s="4"/>
      <c r="BA26" s="4"/>
      <c r="BB26" s="4"/>
      <c r="BC26" s="4"/>
      <c r="BD26" s="4"/>
      <c r="BE26" s="4"/>
      <c r="BF26" s="4"/>
      <c r="BG26" s="4"/>
      <c r="BH26" s="4"/>
      <c r="BI26" s="4"/>
      <c r="BJ26" s="4"/>
      <c r="BK26" s="4"/>
      <c r="BL26" s="4"/>
      <c r="BM26" s="4"/>
      <c r="BN26" s="4"/>
      <c r="BO26" s="4"/>
    </row>
    <row r="27" spans="1:67">
      <c r="A27" s="3" t="s">
        <v>0</v>
      </c>
      <c r="B27" s="4">
        <v>58450519</v>
      </c>
      <c r="C27" s="32">
        <v>-0.180252</v>
      </c>
    </row>
    <row r="28" spans="1:67">
      <c r="A28" s="3" t="s">
        <v>3</v>
      </c>
      <c r="B28" s="4">
        <v>58450520</v>
      </c>
      <c r="C28" s="32">
        <v>-6.3212599999999994E-2</v>
      </c>
    </row>
    <row r="29" spans="1:67">
      <c r="A29" s="3" t="s">
        <v>2</v>
      </c>
      <c r="B29" s="4">
        <v>58450521</v>
      </c>
      <c r="C29" s="32">
        <v>1.1364399999999999</v>
      </c>
    </row>
    <row r="30" spans="1:67">
      <c r="A30" s="3" t="s">
        <v>2</v>
      </c>
      <c r="B30" s="4">
        <v>58450522</v>
      </c>
      <c r="C30" s="32">
        <v>-0.23877200000000001</v>
      </c>
    </row>
    <row r="31" spans="1:67">
      <c r="A31" s="3" t="s">
        <v>2</v>
      </c>
      <c r="B31" s="4">
        <v>58450523</v>
      </c>
      <c r="C31" s="32">
        <v>1.1364399999999999</v>
      </c>
    </row>
    <row r="32" spans="1:67">
      <c r="A32" s="3" t="s">
        <v>3</v>
      </c>
      <c r="B32" s="4">
        <v>58450524</v>
      </c>
      <c r="C32" s="32">
        <v>0.25864599999999999</v>
      </c>
    </row>
    <row r="33" spans="1:3">
      <c r="A33" s="3" t="s">
        <v>2</v>
      </c>
      <c r="B33" s="4">
        <v>58450525</v>
      </c>
      <c r="C33" s="32">
        <v>1.1364399999999999</v>
      </c>
    </row>
    <row r="34" spans="1:3">
      <c r="A34" s="3" t="s">
        <v>1</v>
      </c>
      <c r="B34" s="4">
        <v>58450526</v>
      </c>
      <c r="C34" s="32">
        <v>-0.414331</v>
      </c>
    </row>
    <row r="35" spans="1:3">
      <c r="A35" s="3" t="s">
        <v>3</v>
      </c>
      <c r="B35" s="4">
        <v>58450527</v>
      </c>
      <c r="C35" s="32">
        <v>1.3120000000000001</v>
      </c>
    </row>
    <row r="36" spans="1:3">
      <c r="A36" s="3" t="s">
        <v>3</v>
      </c>
      <c r="B36" s="4">
        <v>58450528</v>
      </c>
      <c r="C36" s="32">
        <v>1.3120000000000001</v>
      </c>
    </row>
    <row r="37" spans="1:3">
      <c r="A37" s="3" t="s">
        <v>1</v>
      </c>
      <c r="B37" s="4">
        <v>58450529</v>
      </c>
      <c r="C37" s="32">
        <v>8.3086599999999997E-2</v>
      </c>
    </row>
    <row r="38" spans="1:3">
      <c r="A38" s="3" t="s">
        <v>2</v>
      </c>
      <c r="B38" s="4">
        <v>58450530</v>
      </c>
      <c r="C38" s="32">
        <v>-0.26803199999999999</v>
      </c>
    </row>
    <row r="39" spans="1:3">
      <c r="A39" s="3" t="s">
        <v>0</v>
      </c>
      <c r="B39" s="4">
        <v>58450531</v>
      </c>
      <c r="C39" s="32">
        <v>0.14160600000000001</v>
      </c>
    </row>
    <row r="40" spans="1:3">
      <c r="A40" s="3" t="s">
        <v>1</v>
      </c>
      <c r="B40" s="4">
        <v>58450532</v>
      </c>
      <c r="C40" s="32">
        <v>0.112346</v>
      </c>
    </row>
    <row r="41" spans="1:3">
      <c r="A41" s="3" t="s">
        <v>2</v>
      </c>
      <c r="B41" s="4">
        <v>58450533</v>
      </c>
      <c r="C41" s="32">
        <v>1.1364399999999999</v>
      </c>
    </row>
    <row r="42" spans="1:3">
      <c r="A42" s="3" t="s">
        <v>0</v>
      </c>
      <c r="B42" s="4">
        <v>58450534</v>
      </c>
      <c r="C42" s="32">
        <v>1.1657</v>
      </c>
    </row>
    <row r="43" spans="1:3">
      <c r="A43" s="3" t="s">
        <v>1</v>
      </c>
      <c r="B43" s="4">
        <v>58450535</v>
      </c>
      <c r="C43" s="32">
        <v>-1.4676800000000001</v>
      </c>
    </row>
    <row r="44" spans="1:3">
      <c r="A44" s="3" t="s">
        <v>1</v>
      </c>
      <c r="B44" s="4">
        <v>58450536</v>
      </c>
      <c r="C44" s="32">
        <v>0.112346</v>
      </c>
    </row>
    <row r="45" spans="1:3">
      <c r="A45" s="3" t="s">
        <v>3</v>
      </c>
      <c r="B45" s="4">
        <v>58450537</v>
      </c>
      <c r="C45" s="32">
        <v>1.2242200000000001</v>
      </c>
    </row>
    <row r="46" spans="1:3">
      <c r="A46" s="3" t="s">
        <v>2</v>
      </c>
      <c r="B46" s="4">
        <v>58450538</v>
      </c>
      <c r="C46" s="32">
        <v>0.17086599999999999</v>
      </c>
    </row>
    <row r="47" spans="1:3">
      <c r="A47" s="3" t="s">
        <v>2</v>
      </c>
      <c r="B47" s="4">
        <v>58450539</v>
      </c>
      <c r="C47" s="32">
        <v>1.1364399999999999</v>
      </c>
    </row>
    <row r="48" spans="1:3">
      <c r="A48" s="3" t="s">
        <v>2</v>
      </c>
      <c r="B48" s="4">
        <v>58450540</v>
      </c>
      <c r="C48" s="32">
        <v>1.1364399999999999</v>
      </c>
    </row>
    <row r="49" spans="1:3">
      <c r="A49" s="3" t="s">
        <v>0</v>
      </c>
      <c r="B49" s="4">
        <v>58450541</v>
      </c>
      <c r="C49" s="32">
        <v>0.200126</v>
      </c>
    </row>
    <row r="50" spans="1:3">
      <c r="A50" s="3" t="s">
        <v>0</v>
      </c>
      <c r="B50" s="4">
        <v>58450542</v>
      </c>
      <c r="C50" s="32">
        <v>0.200126</v>
      </c>
    </row>
    <row r="51" spans="1:3">
      <c r="A51" s="3" t="s">
        <v>3</v>
      </c>
      <c r="B51" s="4">
        <v>58450543</v>
      </c>
      <c r="C51" s="32">
        <v>1.3120000000000001</v>
      </c>
    </row>
    <row r="52" spans="1:3">
      <c r="A52" s="3" t="s">
        <v>3</v>
      </c>
      <c r="B52" s="4">
        <v>58450544</v>
      </c>
      <c r="C52" s="32">
        <v>0.287906</v>
      </c>
    </row>
    <row r="53" spans="1:3">
      <c r="A53" s="3" t="s">
        <v>1</v>
      </c>
      <c r="B53" s="4">
        <v>58450545</v>
      </c>
      <c r="C53" s="32">
        <v>1.0194000000000001</v>
      </c>
    </row>
    <row r="54" spans="1:3">
      <c r="A54" s="3" t="s">
        <v>2</v>
      </c>
      <c r="B54" s="4">
        <v>58450546</v>
      </c>
      <c r="C54" s="32">
        <v>0.17086599999999999</v>
      </c>
    </row>
    <row r="55" spans="1:3">
      <c r="A55" s="3" t="s">
        <v>2</v>
      </c>
      <c r="B55" s="4">
        <v>58450547</v>
      </c>
      <c r="C55" s="32">
        <v>1.1364399999999999</v>
      </c>
    </row>
    <row r="56" spans="1:3">
      <c r="A56" s="3" t="s">
        <v>1</v>
      </c>
      <c r="B56" s="4">
        <v>58450548</v>
      </c>
      <c r="C56" s="32">
        <v>0.99014199999999997</v>
      </c>
    </row>
    <row r="57" spans="1:3">
      <c r="A57" s="3" t="s">
        <v>1</v>
      </c>
      <c r="B57" s="4">
        <v>58450549</v>
      </c>
      <c r="C57" s="32">
        <v>0.96088200000000001</v>
      </c>
    </row>
    <row r="58" spans="1:3">
      <c r="A58" s="3" t="s">
        <v>2</v>
      </c>
      <c r="B58" s="4">
        <v>58450550</v>
      </c>
      <c r="C58" s="32">
        <v>1.0486599999999999</v>
      </c>
    </row>
    <row r="59" spans="1:3">
      <c r="A59" s="3" t="s">
        <v>3</v>
      </c>
      <c r="B59" s="4">
        <v>58450551</v>
      </c>
      <c r="C59" s="32">
        <v>0.25864599999999999</v>
      </c>
    </row>
    <row r="60" spans="1:3">
      <c r="A60" s="3" t="s">
        <v>2</v>
      </c>
      <c r="B60" s="4">
        <v>58450552</v>
      </c>
      <c r="C60" s="32">
        <v>0.14160600000000001</v>
      </c>
    </row>
    <row r="61" spans="1:3">
      <c r="A61" s="3" t="s">
        <v>3</v>
      </c>
      <c r="B61" s="4">
        <v>58450553</v>
      </c>
      <c r="C61" s="32">
        <v>1.3120000000000001</v>
      </c>
    </row>
    <row r="62" spans="1:3">
      <c r="A62" s="3" t="s">
        <v>3</v>
      </c>
      <c r="B62" s="4">
        <v>58450554</v>
      </c>
      <c r="C62" s="32">
        <v>1.3120000000000001</v>
      </c>
    </row>
    <row r="63" spans="1:3">
      <c r="A63" s="3" t="s">
        <v>0</v>
      </c>
      <c r="B63" s="4">
        <v>58450555</v>
      </c>
      <c r="C63" s="32">
        <v>0.14160600000000001</v>
      </c>
    </row>
    <row r="64" spans="1:3">
      <c r="A64" s="3" t="s">
        <v>3</v>
      </c>
      <c r="B64" s="4">
        <v>58450556</v>
      </c>
      <c r="C64" s="32">
        <v>1.3120000000000001</v>
      </c>
    </row>
    <row r="65" spans="1:3">
      <c r="A65" s="3" t="s">
        <v>3</v>
      </c>
      <c r="B65" s="4">
        <v>58450557</v>
      </c>
      <c r="C65" s="32">
        <v>1.3120000000000001</v>
      </c>
    </row>
    <row r="66" spans="1:3">
      <c r="A66" s="3" t="s">
        <v>3</v>
      </c>
      <c r="B66" s="4">
        <v>58450558</v>
      </c>
      <c r="C66" s="32">
        <v>1.3120000000000001</v>
      </c>
    </row>
  </sheetData>
  <phoneticPr fontId="1" type="noConversion"/>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37"/>
  <sheetViews>
    <sheetView topLeftCell="A4" zoomScale="102" zoomScaleNormal="102" workbookViewId="0"/>
  </sheetViews>
  <sheetFormatPr defaultColWidth="8.90625" defaultRowHeight="14"/>
  <cols>
    <col min="1" max="1" width="30.36328125" style="20" customWidth="1"/>
    <col min="2" max="2" width="32.08984375" style="1" customWidth="1"/>
    <col min="3" max="3" width="21.08984375" style="1" customWidth="1"/>
    <col min="4" max="4" width="23.90625" style="1" customWidth="1"/>
    <col min="5" max="5" width="19.453125" style="1" customWidth="1"/>
    <col min="6" max="16384" width="8.90625" style="1"/>
  </cols>
  <sheetData>
    <row r="1" spans="1:27">
      <c r="A1" s="1" t="s">
        <v>26</v>
      </c>
      <c r="C1" s="2"/>
      <c r="E1" s="2"/>
      <c r="G1" s="2"/>
      <c r="I1" s="2"/>
      <c r="K1" s="2"/>
      <c r="M1" s="2"/>
      <c r="O1" s="2"/>
      <c r="Q1" s="2"/>
      <c r="S1" s="2"/>
      <c r="U1" s="2"/>
      <c r="W1" s="2"/>
      <c r="Y1" s="2"/>
      <c r="AA1" s="2"/>
    </row>
    <row r="2" spans="1:27">
      <c r="C2" s="2"/>
      <c r="E2" s="2"/>
      <c r="G2" s="2"/>
      <c r="I2" s="2"/>
      <c r="K2" s="2"/>
      <c r="M2" s="2"/>
      <c r="O2" s="2"/>
      <c r="Q2" s="2"/>
      <c r="S2" s="2"/>
      <c r="U2" s="2"/>
      <c r="W2" s="2"/>
      <c r="Y2" s="2"/>
      <c r="AA2" s="2"/>
    </row>
    <row r="3" spans="1:27">
      <c r="A3" s="21"/>
      <c r="B3" s="14" t="s">
        <v>25</v>
      </c>
      <c r="C3" s="37" t="s">
        <v>16</v>
      </c>
      <c r="D3" s="37"/>
      <c r="E3" s="37"/>
    </row>
    <row r="4" spans="1:27" s="7" customFormat="1" ht="28">
      <c r="A4" s="22" t="s">
        <v>9</v>
      </c>
      <c r="B4" s="15" t="s">
        <v>23</v>
      </c>
      <c r="C4" s="15" t="s">
        <v>30</v>
      </c>
      <c r="D4" s="15" t="s">
        <v>31</v>
      </c>
      <c r="E4" s="15" t="s">
        <v>32</v>
      </c>
    </row>
    <row r="5" spans="1:27">
      <c r="A5" s="23" t="s">
        <v>8</v>
      </c>
      <c r="B5" s="16">
        <v>1.74</v>
      </c>
      <c r="C5" s="16">
        <v>1.03</v>
      </c>
      <c r="D5" s="16">
        <v>1.84</v>
      </c>
      <c r="E5" s="16">
        <v>1.8</v>
      </c>
    </row>
    <row r="6" spans="1:27">
      <c r="A6" s="23" t="s">
        <v>11</v>
      </c>
      <c r="B6" s="16">
        <v>1.91</v>
      </c>
      <c r="C6" s="16">
        <v>1.19</v>
      </c>
      <c r="D6" s="16">
        <v>2.0299999999999998</v>
      </c>
      <c r="E6" s="16">
        <v>1.86</v>
      </c>
    </row>
    <row r="7" spans="1:27">
      <c r="A7" s="23" t="s">
        <v>14</v>
      </c>
      <c r="B7" s="16">
        <v>2.02</v>
      </c>
      <c r="C7" s="16">
        <v>0.89</v>
      </c>
      <c r="D7" s="16">
        <v>1.76</v>
      </c>
      <c r="E7" s="16">
        <v>1.88</v>
      </c>
    </row>
    <row r="8" spans="1:27" ht="14.5">
      <c r="A8" s="24" t="s">
        <v>17</v>
      </c>
      <c r="B8" s="8">
        <f>AVERAGE(B5:B7)</f>
        <v>1.89</v>
      </c>
      <c r="C8" s="8">
        <f t="shared" ref="C8" si="0">AVERAGE(C5:C7)</f>
        <v>1.0366666666666666</v>
      </c>
      <c r="D8" s="8">
        <f>AVERAGE(D5:D7)</f>
        <v>1.8766666666666667</v>
      </c>
      <c r="E8" s="8">
        <f>AVERAGE(E5:E7)</f>
        <v>1.8466666666666667</v>
      </c>
    </row>
    <row r="9" spans="1:27" ht="14.5">
      <c r="A9" s="25" t="s">
        <v>33</v>
      </c>
      <c r="B9" s="9">
        <v>0.14106735979665899</v>
      </c>
      <c r="C9" s="9">
        <v>0.15011106998930299</v>
      </c>
      <c r="D9" s="9">
        <v>0.13868429375143099</v>
      </c>
      <c r="E9" s="9">
        <v>4.1633319989322598E-2</v>
      </c>
    </row>
    <row r="10" spans="1:27">
      <c r="A10" s="23"/>
      <c r="B10" s="8"/>
      <c r="C10" s="8"/>
      <c r="D10" s="8"/>
      <c r="E10" s="8"/>
    </row>
    <row r="11" spans="1:27">
      <c r="A11" s="26" t="s">
        <v>19</v>
      </c>
      <c r="B11" s="13"/>
      <c r="C11" s="13"/>
    </row>
    <row r="12" spans="1:27" ht="14.5">
      <c r="A12" s="27" t="s">
        <v>20</v>
      </c>
      <c r="B12" s="10" t="s">
        <v>21</v>
      </c>
      <c r="C12" s="10" t="s">
        <v>22</v>
      </c>
    </row>
    <row r="13" spans="1:27">
      <c r="A13" s="28" t="s">
        <v>34</v>
      </c>
      <c r="B13" s="17" t="s">
        <v>35</v>
      </c>
      <c r="C13" s="12">
        <v>1.9980293338620701E-3</v>
      </c>
    </row>
    <row r="14" spans="1:27">
      <c r="A14" s="28" t="s">
        <v>34</v>
      </c>
      <c r="B14" s="17" t="s">
        <v>36</v>
      </c>
      <c r="C14" s="12">
        <v>2.0576857894191399E-3</v>
      </c>
    </row>
    <row r="15" spans="1:27">
      <c r="A15" s="22" t="s">
        <v>34</v>
      </c>
      <c r="B15" s="35" t="s">
        <v>37</v>
      </c>
      <c r="C15" s="36">
        <v>8.4160979135671399E-4</v>
      </c>
    </row>
    <row r="16" spans="1:27">
      <c r="A16" s="28"/>
    </row>
    <row r="17" spans="1:5">
      <c r="A17" s="26" t="s">
        <v>24</v>
      </c>
      <c r="B17" s="13"/>
      <c r="C17" s="13"/>
      <c r="D17" s="13"/>
      <c r="E17" s="13"/>
    </row>
    <row r="18" spans="1:5">
      <c r="A18" s="26" t="s">
        <v>8</v>
      </c>
      <c r="B18" s="13"/>
      <c r="C18" s="13"/>
      <c r="D18" s="13"/>
      <c r="E18" s="13"/>
    </row>
    <row r="19" spans="1:5" ht="28">
      <c r="A19" s="19" t="s">
        <v>7</v>
      </c>
      <c r="B19" s="15" t="s">
        <v>23</v>
      </c>
      <c r="C19" s="15" t="s">
        <v>30</v>
      </c>
      <c r="D19" s="15" t="s">
        <v>31</v>
      </c>
      <c r="E19" s="15" t="s">
        <v>32</v>
      </c>
    </row>
    <row r="20" spans="1:5">
      <c r="A20" s="18">
        <v>1</v>
      </c>
      <c r="B20" s="11">
        <v>1.66781</v>
      </c>
      <c r="C20" s="11">
        <v>0.957628005</v>
      </c>
      <c r="D20" s="11">
        <v>1.7255464620000001</v>
      </c>
      <c r="E20" s="11">
        <v>1.9788715299999999</v>
      </c>
    </row>
    <row r="21" spans="1:5">
      <c r="A21" s="18">
        <v>2</v>
      </c>
      <c r="B21" s="11">
        <v>1.6752899999999999</v>
      </c>
      <c r="C21" s="11">
        <v>1.0911831219999999</v>
      </c>
      <c r="D21" s="11">
        <v>1.8506538699999999</v>
      </c>
      <c r="E21" s="11">
        <v>1.674597608</v>
      </c>
    </row>
    <row r="22" spans="1:5">
      <c r="A22" s="34">
        <v>3</v>
      </c>
      <c r="B22" s="11">
        <v>1.8727799999999999</v>
      </c>
      <c r="C22" s="11">
        <v>1.038796002</v>
      </c>
      <c r="D22" s="11">
        <v>1.9548463069999999</v>
      </c>
      <c r="E22" s="11">
        <v>1.734527996</v>
      </c>
    </row>
    <row r="23" spans="1:5">
      <c r="A23" s="30" t="s">
        <v>12</v>
      </c>
      <c r="B23" s="31">
        <f>AVERAGE(B20:B22)</f>
        <v>1.7386266666666665</v>
      </c>
      <c r="C23" s="31">
        <f t="shared" ref="C23:E23" si="1">AVERAGE(C20:C22)</f>
        <v>1.0292023763333333</v>
      </c>
      <c r="D23" s="31">
        <f>AVERAGE(D20:D22)</f>
        <v>1.8436822129999999</v>
      </c>
      <c r="E23" s="31">
        <f t="shared" si="1"/>
        <v>1.7959990446666667</v>
      </c>
    </row>
    <row r="25" spans="1:5">
      <c r="A25" s="26" t="s">
        <v>11</v>
      </c>
      <c r="B25" s="13"/>
      <c r="C25" s="13"/>
      <c r="D25" s="13"/>
      <c r="E25" s="13"/>
    </row>
    <row r="26" spans="1:5" ht="28">
      <c r="A26" s="19" t="s">
        <v>7</v>
      </c>
      <c r="B26" s="15" t="s">
        <v>23</v>
      </c>
      <c r="C26" s="15" t="s">
        <v>30</v>
      </c>
      <c r="D26" s="15" t="s">
        <v>31</v>
      </c>
      <c r="E26" s="15" t="s">
        <v>32</v>
      </c>
    </row>
    <row r="27" spans="1:5">
      <c r="A27" s="18">
        <v>1</v>
      </c>
      <c r="B27" s="11">
        <v>1.804885104</v>
      </c>
      <c r="C27" s="11">
        <v>1.154889286</v>
      </c>
      <c r="D27" s="11">
        <v>2.083094725</v>
      </c>
      <c r="E27" s="11">
        <v>1.914446807</v>
      </c>
    </row>
    <row r="28" spans="1:5">
      <c r="A28" s="18">
        <v>2</v>
      </c>
      <c r="B28" s="11">
        <v>2.1004590790000002</v>
      </c>
      <c r="C28" s="11">
        <v>1.159354979</v>
      </c>
      <c r="D28" s="11">
        <v>1.972763115</v>
      </c>
      <c r="E28" s="11">
        <v>1.9232592449999999</v>
      </c>
    </row>
    <row r="29" spans="1:5">
      <c r="A29" s="34">
        <v>3</v>
      </c>
      <c r="B29" s="11">
        <v>1.833463904</v>
      </c>
      <c r="C29" s="11">
        <v>1.2648222629999999</v>
      </c>
      <c r="D29" s="11">
        <v>2.029747312</v>
      </c>
      <c r="E29" s="11">
        <v>1.757060439</v>
      </c>
    </row>
    <row r="30" spans="1:5">
      <c r="A30" s="30" t="s">
        <v>13</v>
      </c>
      <c r="B30" s="31">
        <f>AVERAGE(B27:B29)</f>
        <v>1.9129360290000001</v>
      </c>
      <c r="C30" s="31">
        <f t="shared" ref="C30:E30" si="2">AVERAGE(C27:C29)</f>
        <v>1.1930221760000002</v>
      </c>
      <c r="D30" s="31">
        <f>AVERAGE(D27:D29)</f>
        <v>2.0285350506666666</v>
      </c>
      <c r="E30" s="31">
        <f t="shared" si="2"/>
        <v>1.8649221636666666</v>
      </c>
    </row>
    <row r="32" spans="1:5">
      <c r="A32" s="26" t="s">
        <v>14</v>
      </c>
      <c r="B32" s="13"/>
      <c r="C32" s="13"/>
      <c r="D32" s="13"/>
      <c r="E32" s="13"/>
    </row>
    <row r="33" spans="1:5" ht="28">
      <c r="A33" s="19" t="s">
        <v>7</v>
      </c>
      <c r="B33" s="15" t="s">
        <v>23</v>
      </c>
      <c r="C33" s="15" t="s">
        <v>30</v>
      </c>
      <c r="D33" s="15" t="s">
        <v>31</v>
      </c>
      <c r="E33" s="15" t="s">
        <v>32</v>
      </c>
    </row>
    <row r="34" spans="1:5">
      <c r="A34" s="18">
        <v>1</v>
      </c>
      <c r="B34" s="11">
        <v>2.10799263</v>
      </c>
      <c r="C34" s="11">
        <v>0.85941694000000002</v>
      </c>
      <c r="D34" s="11">
        <v>1.9784056720000001</v>
      </c>
      <c r="E34" s="11">
        <v>1.8873374089999999</v>
      </c>
    </row>
    <row r="35" spans="1:5">
      <c r="A35" s="18">
        <v>2</v>
      </c>
      <c r="B35" s="11">
        <v>1.8648930180000001</v>
      </c>
      <c r="C35" s="11">
        <v>0.88900643499999998</v>
      </c>
      <c r="D35" s="11">
        <v>1.6150240410000001</v>
      </c>
      <c r="E35" s="11">
        <v>1.910468324</v>
      </c>
    </row>
    <row r="36" spans="1:5">
      <c r="A36" s="34">
        <v>3</v>
      </c>
      <c r="B36" s="11">
        <v>2.0892603680000001</v>
      </c>
      <c r="C36" s="11">
        <v>0.93078668200000003</v>
      </c>
      <c r="D36" s="11">
        <v>1.673796021</v>
      </c>
      <c r="E36" s="11">
        <v>1.846900411</v>
      </c>
    </row>
    <row r="37" spans="1:5">
      <c r="A37" s="30" t="s">
        <v>15</v>
      </c>
      <c r="B37" s="31">
        <f>AVERAGE(B34:B36)</f>
        <v>2.0207153386666667</v>
      </c>
      <c r="C37" s="31">
        <f t="shared" ref="C37:E37" si="3">AVERAGE(C34:C36)</f>
        <v>0.89307001900000005</v>
      </c>
      <c r="D37" s="31">
        <f t="shared" si="3"/>
        <v>1.7557419113333335</v>
      </c>
      <c r="E37" s="31">
        <f t="shared" si="3"/>
        <v>1.8815687146666666</v>
      </c>
    </row>
  </sheetData>
  <mergeCells count="1">
    <mergeCell ref="C3:E3"/>
  </mergeCells>
  <phoneticPr fontId="1"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37"/>
  <sheetViews>
    <sheetView zoomScaleNormal="100" workbookViewId="0"/>
  </sheetViews>
  <sheetFormatPr defaultColWidth="8.90625" defaultRowHeight="14"/>
  <cols>
    <col min="1" max="1" width="28.08984375" style="20" customWidth="1"/>
    <col min="2" max="2" width="27" style="1" customWidth="1"/>
    <col min="3" max="3" width="21.08984375" style="1" customWidth="1"/>
    <col min="4" max="4" width="23.90625" style="1" customWidth="1"/>
    <col min="5" max="5" width="19.453125" style="1" customWidth="1"/>
    <col min="6" max="6" width="17.453125" style="1" customWidth="1"/>
    <col min="7" max="7" width="16.08984375" style="1" customWidth="1"/>
    <col min="8" max="16384" width="8.90625" style="1"/>
  </cols>
  <sheetData>
    <row r="1" spans="1:29">
      <c r="A1" s="1" t="s">
        <v>26</v>
      </c>
      <c r="C1" s="2"/>
      <c r="E1" s="2"/>
      <c r="F1" s="2"/>
      <c r="I1" s="2"/>
      <c r="K1" s="2"/>
      <c r="M1" s="2"/>
      <c r="O1" s="2"/>
      <c r="Q1" s="2"/>
      <c r="S1" s="2"/>
      <c r="U1" s="2"/>
      <c r="W1" s="2"/>
      <c r="Y1" s="2"/>
      <c r="AA1" s="2"/>
      <c r="AC1" s="2"/>
    </row>
    <row r="2" spans="1:29">
      <c r="C2" s="2"/>
      <c r="E2" s="2"/>
      <c r="F2" s="2"/>
      <c r="I2" s="2"/>
      <c r="K2" s="2"/>
      <c r="M2" s="2"/>
      <c r="O2" s="2"/>
      <c r="Q2" s="2"/>
      <c r="S2" s="2"/>
      <c r="U2" s="2"/>
      <c r="W2" s="2"/>
      <c r="Y2" s="2"/>
      <c r="AA2" s="2"/>
      <c r="AC2" s="2"/>
    </row>
    <row r="3" spans="1:29">
      <c r="A3" s="21"/>
      <c r="B3" s="14" t="s">
        <v>25</v>
      </c>
      <c r="C3" s="37" t="s">
        <v>16</v>
      </c>
      <c r="D3" s="37"/>
      <c r="E3" s="37"/>
    </row>
    <row r="4" spans="1:29" s="7" customFormat="1" ht="30" customHeight="1">
      <c r="A4" s="22" t="s">
        <v>9</v>
      </c>
      <c r="B4" s="15" t="s">
        <v>23</v>
      </c>
      <c r="C4" s="15" t="s">
        <v>27</v>
      </c>
      <c r="D4" s="15" t="s">
        <v>28</v>
      </c>
      <c r="E4" s="15" t="s">
        <v>18</v>
      </c>
    </row>
    <row r="5" spans="1:29">
      <c r="A5" s="23" t="s">
        <v>8</v>
      </c>
      <c r="B5" s="16">
        <v>4.5</v>
      </c>
      <c r="C5" s="16">
        <v>1.39</v>
      </c>
      <c r="D5" s="16">
        <v>3.45</v>
      </c>
      <c r="E5" s="16">
        <v>3.92</v>
      </c>
    </row>
    <row r="6" spans="1:29">
      <c r="A6" s="23" t="s">
        <v>11</v>
      </c>
      <c r="B6" s="16">
        <v>4.43</v>
      </c>
      <c r="C6" s="16">
        <v>1.35</v>
      </c>
      <c r="D6" s="16">
        <v>3.41</v>
      </c>
      <c r="E6" s="16">
        <v>3.76</v>
      </c>
    </row>
    <row r="7" spans="1:29">
      <c r="A7" s="23" t="s">
        <v>14</v>
      </c>
      <c r="B7" s="16">
        <v>4.72</v>
      </c>
      <c r="C7" s="16">
        <v>1.38</v>
      </c>
      <c r="D7" s="16">
        <v>3.41</v>
      </c>
      <c r="E7" s="16">
        <v>3.74</v>
      </c>
    </row>
    <row r="8" spans="1:29" ht="14.5">
      <c r="A8" s="24" t="s">
        <v>17</v>
      </c>
      <c r="B8" s="8">
        <f>AVERAGE(B5:B7)</f>
        <v>4.55</v>
      </c>
      <c r="C8" s="8">
        <f t="shared" ref="C8:E8" si="0">AVERAGE(C5:C7)</f>
        <v>1.3733333333333333</v>
      </c>
      <c r="D8" s="8">
        <f t="shared" si="0"/>
        <v>3.4233333333333333</v>
      </c>
      <c r="E8" s="8">
        <f t="shared" si="0"/>
        <v>3.8066666666666666</v>
      </c>
    </row>
    <row r="9" spans="1:29" ht="14.5">
      <c r="A9" s="25" t="s">
        <v>10</v>
      </c>
      <c r="B9" s="9">
        <v>0.151327459504216</v>
      </c>
      <c r="C9" s="9">
        <v>2.0816659994661198E-2</v>
      </c>
      <c r="D9" s="9">
        <v>2.3094010767585101E-2</v>
      </c>
      <c r="E9" s="9">
        <v>9.8657657246324901E-2</v>
      </c>
    </row>
    <row r="10" spans="1:29">
      <c r="A10" s="23"/>
      <c r="B10" s="8"/>
      <c r="C10" s="8"/>
      <c r="D10" s="8"/>
      <c r="E10" s="8"/>
    </row>
    <row r="11" spans="1:29">
      <c r="A11" s="26" t="s">
        <v>19</v>
      </c>
      <c r="B11" s="13"/>
      <c r="C11" s="13"/>
    </row>
    <row r="12" spans="1:29" ht="14.5">
      <c r="A12" s="27" t="s">
        <v>20</v>
      </c>
      <c r="B12" s="10" t="s">
        <v>21</v>
      </c>
      <c r="C12" s="10" t="s">
        <v>22</v>
      </c>
    </row>
    <row r="13" spans="1:29">
      <c r="A13" s="28" t="s">
        <v>38</v>
      </c>
      <c r="B13" s="17" t="s">
        <v>23</v>
      </c>
      <c r="C13" s="33">
        <v>3.5460999999999998E-6</v>
      </c>
    </row>
    <row r="14" spans="1:29">
      <c r="A14" s="28" t="s">
        <v>38</v>
      </c>
      <c r="B14" s="17" t="s">
        <v>39</v>
      </c>
      <c r="C14" s="12">
        <v>3.5255E-8</v>
      </c>
    </row>
    <row r="15" spans="1:29">
      <c r="A15" s="22" t="s">
        <v>38</v>
      </c>
      <c r="B15" s="35" t="s">
        <v>40</v>
      </c>
      <c r="C15" s="36">
        <v>1.9580000000000001E-6</v>
      </c>
    </row>
    <row r="16" spans="1:29">
      <c r="A16" s="28"/>
    </row>
    <row r="17" spans="1:5">
      <c r="A17" s="26" t="s">
        <v>24</v>
      </c>
      <c r="B17" s="13"/>
      <c r="C17" s="13"/>
      <c r="D17" s="13"/>
      <c r="E17" s="13"/>
    </row>
    <row r="18" spans="1:5">
      <c r="A18" s="26" t="s">
        <v>8</v>
      </c>
      <c r="B18" s="13"/>
      <c r="C18" s="13"/>
      <c r="D18" s="13"/>
      <c r="E18" s="13"/>
    </row>
    <row r="19" spans="1:5" ht="28">
      <c r="A19" s="19" t="s">
        <v>7</v>
      </c>
      <c r="B19" s="15" t="s">
        <v>23</v>
      </c>
      <c r="C19" s="15" t="s">
        <v>27</v>
      </c>
      <c r="D19" s="15" t="s">
        <v>28</v>
      </c>
      <c r="E19" s="15" t="s">
        <v>18</v>
      </c>
    </row>
    <row r="20" spans="1:5">
      <c r="A20" s="18">
        <v>1</v>
      </c>
      <c r="B20" s="11">
        <v>4.0543478260869561</v>
      </c>
      <c r="C20" s="11">
        <v>1.381165441568126</v>
      </c>
      <c r="D20" s="11">
        <v>3.2839749917736101</v>
      </c>
      <c r="E20" s="11">
        <v>3.7258788332086761</v>
      </c>
    </row>
    <row r="21" spans="1:5">
      <c r="A21" s="18">
        <v>2</v>
      </c>
      <c r="B21" s="11">
        <v>4.341614906832298</v>
      </c>
      <c r="C21" s="11">
        <v>1.4221856123009335</v>
      </c>
      <c r="D21" s="11">
        <v>3.4282554962924419</v>
      </c>
      <c r="E21" s="11">
        <v>3.5416512402813773</v>
      </c>
    </row>
    <row r="22" spans="1:5">
      <c r="A22" s="18" t="s">
        <v>6</v>
      </c>
      <c r="B22" s="11">
        <v>5.1127642913077525</v>
      </c>
      <c r="C22" s="11">
        <v>1.3764640267707753</v>
      </c>
      <c r="D22" s="11">
        <v>3.6433630760739582</v>
      </c>
      <c r="E22" s="11">
        <v>4.4804096170970613</v>
      </c>
    </row>
    <row r="23" spans="1:5">
      <c r="A23" s="30" t="s">
        <v>12</v>
      </c>
      <c r="B23" s="31">
        <f>AVERAGE(B20:B22)</f>
        <v>4.5029090080756689</v>
      </c>
      <c r="C23" s="31">
        <f t="shared" ref="C23:E23" si="1">AVERAGE(C20:C22)</f>
        <v>1.3932716935466116</v>
      </c>
      <c r="D23" s="31">
        <f t="shared" si="1"/>
        <v>3.4518645213800032</v>
      </c>
      <c r="E23" s="31">
        <f t="shared" si="1"/>
        <v>3.9159798968623716</v>
      </c>
    </row>
    <row r="25" spans="1:5">
      <c r="A25" s="26" t="s">
        <v>11</v>
      </c>
      <c r="B25" s="13"/>
      <c r="C25" s="13"/>
      <c r="D25" s="13"/>
      <c r="E25" s="13"/>
    </row>
    <row r="26" spans="1:5" ht="28">
      <c r="A26" s="19" t="s">
        <v>7</v>
      </c>
      <c r="B26" s="15" t="s">
        <v>23</v>
      </c>
      <c r="C26" s="15" t="s">
        <v>27</v>
      </c>
      <c r="D26" s="15" t="s">
        <v>28</v>
      </c>
      <c r="E26" s="15" t="s">
        <v>18</v>
      </c>
    </row>
    <row r="27" spans="1:5">
      <c r="A27" s="18">
        <v>1</v>
      </c>
      <c r="B27" s="11">
        <v>3.9447995351539804</v>
      </c>
      <c r="C27" s="11">
        <v>1.3254084727521769</v>
      </c>
      <c r="D27" s="11">
        <v>3.3052089831565814</v>
      </c>
      <c r="E27" s="11">
        <v>3.5567081604426001</v>
      </c>
    </row>
    <row r="28" spans="1:5">
      <c r="A28" s="18">
        <v>2</v>
      </c>
      <c r="B28" s="11">
        <v>4.7238095238095239</v>
      </c>
      <c r="C28" s="11">
        <v>1.3835160111755855</v>
      </c>
      <c r="D28" s="11">
        <v>3.4858053676819023</v>
      </c>
      <c r="E28" s="11">
        <v>3.5459382759843918</v>
      </c>
    </row>
    <row r="29" spans="1:5">
      <c r="A29" s="18" t="s">
        <v>6</v>
      </c>
      <c r="B29" s="11">
        <v>4.633484162895928</v>
      </c>
      <c r="C29" s="11">
        <v>1.3374266463812214</v>
      </c>
      <c r="D29" s="11">
        <v>3.4524556827726447</v>
      </c>
      <c r="E29" s="11">
        <v>4.1655922643029815</v>
      </c>
    </row>
    <row r="30" spans="1:5">
      <c r="A30" s="30" t="s">
        <v>13</v>
      </c>
      <c r="B30" s="29">
        <f>AVERAGE(B27:B29)</f>
        <v>4.4340310739531441</v>
      </c>
      <c r="C30" s="29">
        <f t="shared" ref="C30:E30" si="2">AVERAGE(C27:C29)</f>
        <v>1.3487837101029945</v>
      </c>
      <c r="D30" s="29">
        <f t="shared" si="2"/>
        <v>3.4144900112037093</v>
      </c>
      <c r="E30" s="29">
        <f t="shared" si="2"/>
        <v>3.7560795669099911</v>
      </c>
    </row>
    <row r="32" spans="1:5">
      <c r="A32" s="26" t="s">
        <v>14</v>
      </c>
      <c r="B32" s="13"/>
      <c r="C32" s="13"/>
      <c r="D32" s="13"/>
      <c r="E32" s="13"/>
    </row>
    <row r="33" spans="1:5" ht="28">
      <c r="A33" s="19" t="s">
        <v>7</v>
      </c>
      <c r="B33" s="15" t="s">
        <v>23</v>
      </c>
      <c r="C33" s="15" t="s">
        <v>27</v>
      </c>
      <c r="D33" s="15" t="s">
        <v>28</v>
      </c>
      <c r="E33" s="15" t="s">
        <v>18</v>
      </c>
    </row>
    <row r="34" spans="1:5">
      <c r="A34" s="18">
        <v>1</v>
      </c>
      <c r="B34" s="11">
        <v>4.4461221688400823</v>
      </c>
      <c r="C34" s="11">
        <v>1.3872651356993737</v>
      </c>
      <c r="D34" s="11">
        <v>3.3210677062614367</v>
      </c>
      <c r="E34" s="11">
        <v>3.7421875</v>
      </c>
    </row>
    <row r="35" spans="1:5">
      <c r="A35" s="18">
        <v>2</v>
      </c>
      <c r="B35" s="11">
        <v>4.9447429009976975</v>
      </c>
      <c r="C35" s="11">
        <v>1.3554679172884201</v>
      </c>
      <c r="D35" s="11">
        <v>3.4906465517241378</v>
      </c>
      <c r="E35" s="11">
        <v>3.6516648371752654</v>
      </c>
    </row>
    <row r="36" spans="1:5">
      <c r="A36" s="18" t="s">
        <v>6</v>
      </c>
      <c r="B36" s="11">
        <v>4.7657524091919941</v>
      </c>
      <c r="C36" s="11">
        <v>1.3933665008291873</v>
      </c>
      <c r="D36" s="11">
        <v>3.4178836118054643</v>
      </c>
      <c r="E36" s="11">
        <v>3.8299531981279249</v>
      </c>
    </row>
    <row r="37" spans="1:5">
      <c r="A37" s="30" t="s">
        <v>15</v>
      </c>
      <c r="B37" s="29">
        <f>AVERAGE(B34:B36)</f>
        <v>4.7188724930099246</v>
      </c>
      <c r="C37" s="29">
        <f t="shared" ref="C37:E37" si="3">AVERAGE(C34:C36)</f>
        <v>1.3786998512723272</v>
      </c>
      <c r="D37" s="29">
        <f t="shared" si="3"/>
        <v>3.4098659565970131</v>
      </c>
      <c r="E37" s="29">
        <f t="shared" si="3"/>
        <v>3.7412685117677302</v>
      </c>
    </row>
  </sheetData>
  <mergeCells count="1">
    <mergeCell ref="C3:E3"/>
  </mergeCells>
  <phoneticPr fontId="1" type="noConversion"/>
  <pageMargins left="0.7" right="0.7" top="0.75" bottom="0.75" header="0.3" footer="0.3"/>
  <ignoredErrors>
    <ignoredError sqref="A22 A29 A36" numberStoredAsText="1"/>
  </ignoredError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4</vt:i4>
      </vt:variant>
    </vt:vector>
  </HeadingPairs>
  <TitlesOfParts>
    <vt:vector size="4" baseType="lpstr">
      <vt:lpstr>Fig. 4a</vt:lpstr>
      <vt:lpstr>Fig. 4b</vt:lpstr>
      <vt:lpstr>Fig. 4c</vt:lpstr>
      <vt:lpstr>Fig. 4d</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尹宇</dc:creator>
  <cp:lastModifiedBy>zhengy</cp:lastModifiedBy>
  <dcterms:created xsi:type="dcterms:W3CDTF">2019-11-27T01:02:12Z</dcterms:created>
  <dcterms:modified xsi:type="dcterms:W3CDTF">2020-12-01T07:30:36Z</dcterms:modified>
</cp:coreProperties>
</file>